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eed surface are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" uniqueCount="8">
  <si>
    <t>S5 Table. ATP synthase subunit qPCR for maize seed embryos under different storage conditions.</t>
  </si>
  <si>
    <r>
      <rPr>
        <sz val="12"/>
        <color theme="1"/>
        <rFont val="Times New Roman"/>
        <charset val="134"/>
      </rPr>
      <t>Repetition/cm</t>
    </r>
    <r>
      <rPr>
        <vertAlign val="superscript"/>
        <sz val="12"/>
        <color theme="1"/>
        <rFont val="Times New Roman"/>
        <charset val="134"/>
      </rPr>
      <t>2</t>
    </r>
  </si>
  <si>
    <t>Mean</t>
  </si>
  <si>
    <t xml:space="preserve">embryo surface area </t>
  </si>
  <si>
    <t>S1</t>
  </si>
  <si>
    <t>S2</t>
  </si>
  <si>
    <t>S3</t>
  </si>
  <si>
    <t xml:space="preserve">seed surface area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2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10"/>
  <sheetViews>
    <sheetView tabSelected="1" topLeftCell="F1" workbookViewId="0">
      <selection activeCell="A1" sqref="A1:AH1"/>
    </sheetView>
  </sheetViews>
  <sheetFormatPr defaultColWidth="8.88888888888889" defaultRowHeight="15.6"/>
  <cols>
    <col min="1" max="1" width="25.4444444444444" style="1" customWidth="1"/>
    <col min="2" max="2" width="15.5555555555556" style="1" customWidth="1"/>
    <col min="3" max="34" width="14.3333333333333" style="1"/>
    <col min="35" max="16384" width="8.88888888888889" style="1"/>
  </cols>
  <sheetData>
    <row r="1" spans="1:34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</row>
    <row r="2" ht="16.8" spans="2:34">
      <c r="B2" s="1" t="s">
        <v>1</v>
      </c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  <c r="O2" s="1">
        <v>13</v>
      </c>
      <c r="P2" s="1">
        <v>14</v>
      </c>
      <c r="Q2" s="1">
        <v>15</v>
      </c>
      <c r="R2" s="1">
        <v>16</v>
      </c>
      <c r="S2" s="1">
        <v>17</v>
      </c>
      <c r="T2" s="1">
        <v>18</v>
      </c>
      <c r="U2" s="1">
        <v>19</v>
      </c>
      <c r="V2" s="1">
        <v>20</v>
      </c>
      <c r="W2" s="1">
        <v>21</v>
      </c>
      <c r="X2" s="1">
        <v>22</v>
      </c>
      <c r="Y2" s="1">
        <v>23</v>
      </c>
      <c r="Z2" s="1">
        <v>24</v>
      </c>
      <c r="AA2" s="1">
        <v>25</v>
      </c>
      <c r="AB2" s="1">
        <v>26</v>
      </c>
      <c r="AC2" s="1">
        <v>27</v>
      </c>
      <c r="AD2" s="1">
        <v>28</v>
      </c>
      <c r="AE2" s="1">
        <v>29</v>
      </c>
      <c r="AF2" s="1">
        <v>30</v>
      </c>
      <c r="AG2" s="1" t="s">
        <v>2</v>
      </c>
      <c r="AH2" s="1" t="s">
        <v>2</v>
      </c>
    </row>
    <row r="3" spans="1:34">
      <c r="A3" s="3" t="s">
        <v>3</v>
      </c>
      <c r="B3" s="1" t="s">
        <v>4</v>
      </c>
      <c r="C3" s="1">
        <v>0.22</v>
      </c>
      <c r="D3" s="1">
        <v>0.185</v>
      </c>
      <c r="E3" s="1">
        <v>0.182</v>
      </c>
      <c r="F3" s="1">
        <v>0.44</v>
      </c>
      <c r="G3" s="1">
        <v>0.315</v>
      </c>
      <c r="H3" s="1">
        <v>0.2475</v>
      </c>
      <c r="I3" s="1">
        <v>0.288</v>
      </c>
      <c r="J3" s="1">
        <v>0.184</v>
      </c>
      <c r="K3" s="1">
        <v>0.3</v>
      </c>
      <c r="L3" s="1">
        <v>0.22</v>
      </c>
      <c r="M3" s="1">
        <v>0.36</v>
      </c>
      <c r="N3" s="1">
        <v>0.315</v>
      </c>
      <c r="O3" s="1">
        <v>0.51</v>
      </c>
      <c r="P3" s="1">
        <v>0.2925</v>
      </c>
      <c r="Q3" s="1">
        <v>0.156</v>
      </c>
      <c r="R3" s="1">
        <v>0.096</v>
      </c>
      <c r="S3" s="1">
        <v>0.1734</v>
      </c>
      <c r="T3" s="1">
        <v>0.2565</v>
      </c>
      <c r="U3" s="1">
        <v>0.2109</v>
      </c>
      <c r="V3" s="1">
        <v>0.3034</v>
      </c>
      <c r="W3" s="1">
        <v>0.234</v>
      </c>
      <c r="X3" s="1">
        <v>0.3311</v>
      </c>
      <c r="Y3" s="1">
        <v>0.1672</v>
      </c>
      <c r="Z3" s="1">
        <v>0.2538</v>
      </c>
      <c r="AA3" s="1">
        <v>0.153</v>
      </c>
      <c r="AB3" s="1">
        <v>0.1375</v>
      </c>
      <c r="AC3" s="1">
        <v>0.1925</v>
      </c>
      <c r="AD3" s="1">
        <v>0.0875</v>
      </c>
      <c r="AE3" s="1">
        <v>0.253</v>
      </c>
      <c r="AF3" s="1">
        <v>0.351</v>
      </c>
      <c r="AG3" s="1">
        <f>AVERAGE(C3:AF3)</f>
        <v>0.247193333333333</v>
      </c>
      <c r="AH3" s="1">
        <f>AVERAGE(AG3:AG5)</f>
        <v>0.244524444444444</v>
      </c>
    </row>
    <row r="4" spans="1:33">
      <c r="A4" s="3"/>
      <c r="B4" s="1" t="s">
        <v>5</v>
      </c>
      <c r="C4" s="1">
        <v>0.2132</v>
      </c>
      <c r="D4" s="1">
        <v>0.1248</v>
      </c>
      <c r="E4" s="1">
        <v>0.1625</v>
      </c>
      <c r="F4" s="1">
        <v>0.1806</v>
      </c>
      <c r="G4" s="1">
        <v>0.11</v>
      </c>
      <c r="H4" s="1">
        <v>0.1625</v>
      </c>
      <c r="I4" s="1">
        <v>0.3645</v>
      </c>
      <c r="J4" s="1">
        <v>0.1512</v>
      </c>
      <c r="K4" s="1">
        <v>0.1672</v>
      </c>
      <c r="L4" s="1">
        <v>0.1462</v>
      </c>
      <c r="M4" s="1">
        <v>0.1764</v>
      </c>
      <c r="N4" s="1">
        <v>0.3486</v>
      </c>
      <c r="O4" s="1">
        <v>0.2925</v>
      </c>
      <c r="P4" s="1">
        <v>0.1125</v>
      </c>
      <c r="Q4" s="1">
        <v>0.2115</v>
      </c>
      <c r="R4" s="1">
        <v>0.3445</v>
      </c>
      <c r="S4" s="1">
        <v>0.3844</v>
      </c>
      <c r="T4" s="1">
        <v>0.442</v>
      </c>
      <c r="U4" s="1">
        <v>0.3763</v>
      </c>
      <c r="V4" s="1">
        <v>0.2072</v>
      </c>
      <c r="W4" s="1">
        <v>0.2788</v>
      </c>
      <c r="X4" s="1">
        <v>0.1248</v>
      </c>
      <c r="Y4" s="1">
        <v>0.2025</v>
      </c>
      <c r="Z4" s="1">
        <v>0.2397</v>
      </c>
      <c r="AA4" s="1">
        <v>0.4225</v>
      </c>
      <c r="AB4" s="1">
        <v>0.0126</v>
      </c>
      <c r="AC4" s="1">
        <v>0.1428</v>
      </c>
      <c r="AD4" s="1">
        <v>0.3705</v>
      </c>
      <c r="AE4" s="1">
        <v>0.608</v>
      </c>
      <c r="AF4" s="1">
        <v>0.1666</v>
      </c>
      <c r="AG4" s="1">
        <f>AVERAGE(C4:AF4)</f>
        <v>0.24158</v>
      </c>
    </row>
    <row r="5" spans="1:33">
      <c r="A5" s="3"/>
      <c r="B5" s="1" t="s">
        <v>6</v>
      </c>
      <c r="C5" s="1">
        <v>0.2916</v>
      </c>
      <c r="D5" s="1">
        <v>0.224</v>
      </c>
      <c r="E5" s="1">
        <v>0.4275</v>
      </c>
      <c r="F5" s="1">
        <v>0.0936</v>
      </c>
      <c r="G5" s="1">
        <v>0.405</v>
      </c>
      <c r="H5" s="1">
        <v>0.3192</v>
      </c>
      <c r="I5" s="1">
        <v>0.2475</v>
      </c>
      <c r="J5" s="1">
        <v>0.243</v>
      </c>
      <c r="K5" s="1">
        <v>0.147</v>
      </c>
      <c r="L5" s="1">
        <v>0.3591</v>
      </c>
      <c r="M5" s="1">
        <v>0.612</v>
      </c>
      <c r="N5" s="1">
        <v>0.126</v>
      </c>
      <c r="O5" s="1">
        <v>0.459</v>
      </c>
      <c r="P5" s="1">
        <v>0.1904</v>
      </c>
      <c r="Q5" s="1">
        <v>0.1488</v>
      </c>
      <c r="R5" s="1">
        <v>0.135</v>
      </c>
      <c r="S5" s="1">
        <v>0.198</v>
      </c>
      <c r="T5" s="1">
        <v>0.162</v>
      </c>
      <c r="U5" s="1">
        <v>0.165</v>
      </c>
      <c r="V5" s="1">
        <v>0.2808</v>
      </c>
      <c r="W5" s="1">
        <v>0.234</v>
      </c>
      <c r="X5" s="1">
        <v>0.147</v>
      </c>
      <c r="Y5" s="1">
        <v>0.1625</v>
      </c>
      <c r="Z5" s="1">
        <v>0.1944</v>
      </c>
      <c r="AA5" s="1">
        <v>0.1044</v>
      </c>
      <c r="AB5" s="1">
        <v>0.084</v>
      </c>
      <c r="AC5" s="1">
        <v>0.2625</v>
      </c>
      <c r="AD5" s="1">
        <v>0.5544</v>
      </c>
      <c r="AE5" s="1">
        <v>0.1071</v>
      </c>
      <c r="AF5" s="1">
        <v>0.2592</v>
      </c>
      <c r="AG5" s="1">
        <f>AVERAGE(C5:AF5)</f>
        <v>0.2448</v>
      </c>
    </row>
    <row r="6" spans="1:1">
      <c r="A6" s="4"/>
    </row>
    <row r="7" ht="16.8" spans="2:34">
      <c r="B7" s="1" t="s">
        <v>1</v>
      </c>
      <c r="C7" s="1">
        <v>1</v>
      </c>
      <c r="D7" s="1">
        <v>2</v>
      </c>
      <c r="E7" s="1">
        <v>3</v>
      </c>
      <c r="F7" s="1">
        <v>4</v>
      </c>
      <c r="G7" s="1">
        <v>5</v>
      </c>
      <c r="H7" s="1">
        <v>6</v>
      </c>
      <c r="I7" s="1">
        <v>7</v>
      </c>
      <c r="J7" s="1">
        <v>8</v>
      </c>
      <c r="K7" s="1">
        <v>9</v>
      </c>
      <c r="L7" s="1">
        <v>10</v>
      </c>
      <c r="M7" s="1">
        <v>11</v>
      </c>
      <c r="N7" s="1">
        <v>12</v>
      </c>
      <c r="O7" s="1">
        <v>13</v>
      </c>
      <c r="P7" s="1">
        <v>14</v>
      </c>
      <c r="Q7" s="1">
        <v>15</v>
      </c>
      <c r="R7" s="1">
        <v>16</v>
      </c>
      <c r="S7" s="1">
        <v>17</v>
      </c>
      <c r="T7" s="1">
        <v>18</v>
      </c>
      <c r="U7" s="1">
        <v>19</v>
      </c>
      <c r="V7" s="1">
        <v>20</v>
      </c>
      <c r="W7" s="1">
        <v>21</v>
      </c>
      <c r="X7" s="1">
        <v>22</v>
      </c>
      <c r="Y7" s="1">
        <v>23</v>
      </c>
      <c r="Z7" s="1">
        <v>24</v>
      </c>
      <c r="AA7" s="1">
        <v>25</v>
      </c>
      <c r="AB7" s="1">
        <v>26</v>
      </c>
      <c r="AC7" s="1">
        <v>27</v>
      </c>
      <c r="AD7" s="1">
        <v>28</v>
      </c>
      <c r="AE7" s="1">
        <v>29</v>
      </c>
      <c r="AF7" s="1">
        <v>30</v>
      </c>
      <c r="AG7" s="1" t="s">
        <v>2</v>
      </c>
      <c r="AH7" s="1" t="s">
        <v>2</v>
      </c>
    </row>
    <row r="8" spans="1:34">
      <c r="A8" s="3" t="s">
        <v>7</v>
      </c>
      <c r="B8" s="1" t="s">
        <v>4</v>
      </c>
      <c r="C8" s="1">
        <v>1.986328076</v>
      </c>
      <c r="D8" s="1">
        <v>2.185903044</v>
      </c>
      <c r="E8" s="1">
        <v>2.038351282</v>
      </c>
      <c r="F8" s="1">
        <v>1.431610126</v>
      </c>
      <c r="G8" s="1">
        <v>2.429254149</v>
      </c>
      <c r="H8" s="1">
        <v>2.081534094</v>
      </c>
      <c r="I8" s="1">
        <v>1.338086758</v>
      </c>
      <c r="J8" s="1">
        <v>1.968811636</v>
      </c>
      <c r="K8" s="1">
        <v>1.768768697</v>
      </c>
      <c r="L8" s="1">
        <v>1.626233085</v>
      </c>
      <c r="M8" s="1">
        <v>2.169087069</v>
      </c>
      <c r="N8" s="1">
        <v>1.597896636</v>
      </c>
      <c r="O8" s="1">
        <v>1.814307076</v>
      </c>
      <c r="P8" s="1">
        <v>1.68651863</v>
      </c>
      <c r="Q8" s="1">
        <v>2.017154473</v>
      </c>
      <c r="R8" s="1">
        <v>1.876430911</v>
      </c>
      <c r="S8" s="1">
        <v>2.000095607</v>
      </c>
      <c r="T8" s="1">
        <v>1.860564542</v>
      </c>
      <c r="U8" s="1">
        <v>1.754244478</v>
      </c>
      <c r="V8" s="1">
        <v>1.7912019</v>
      </c>
      <c r="W8" s="1">
        <v>2.115444394</v>
      </c>
      <c r="X8" s="1">
        <v>1.466548877</v>
      </c>
      <c r="Y8" s="1">
        <v>2.016337887</v>
      </c>
      <c r="Z8" s="1">
        <v>1.954616897</v>
      </c>
      <c r="AA8" s="1">
        <v>1.797948556</v>
      </c>
      <c r="AB8" s="1">
        <v>2.088664258</v>
      </c>
      <c r="AC8" s="1">
        <v>1.867785687</v>
      </c>
      <c r="AD8" s="1">
        <v>1.795431862</v>
      </c>
      <c r="AE8" s="1">
        <v>2.034379717</v>
      </c>
      <c r="AF8" s="1">
        <v>1.869812253</v>
      </c>
      <c r="AG8" s="1">
        <f>AVERAGE(C8:AF8)</f>
        <v>1.8809784219</v>
      </c>
      <c r="AH8" s="1">
        <f>AVERAGE(AG8:AG10)</f>
        <v>1.88760438503778</v>
      </c>
    </row>
    <row r="9" spans="1:33">
      <c r="A9" s="3"/>
      <c r="B9" s="1" t="s">
        <v>5</v>
      </c>
      <c r="C9" s="1">
        <v>2.202726575</v>
      </c>
      <c r="D9" s="1">
        <v>1.942819956</v>
      </c>
      <c r="E9" s="1">
        <v>2.147692006</v>
      </c>
      <c r="F9" s="1">
        <v>1.777285426</v>
      </c>
      <c r="G9" s="1">
        <v>1.563562514</v>
      </c>
      <c r="H9" s="1">
        <v>1.587668669</v>
      </c>
      <c r="I9" s="1">
        <v>1.950739699</v>
      </c>
      <c r="J9" s="1">
        <v>2.163163359</v>
      </c>
      <c r="K9" s="1">
        <v>1.700135422</v>
      </c>
      <c r="L9" s="1">
        <v>1.985082378</v>
      </c>
      <c r="M9" s="1">
        <v>2.735921565</v>
      </c>
      <c r="N9" s="1">
        <v>1.025515878</v>
      </c>
      <c r="O9" s="1">
        <v>1.356146236</v>
      </c>
      <c r="P9" s="1">
        <v>2.330407283</v>
      </c>
      <c r="Q9" s="1">
        <v>1.97175612</v>
      </c>
      <c r="R9" s="1">
        <v>2.123067756</v>
      </c>
      <c r="S9" s="1">
        <v>1.68304005</v>
      </c>
      <c r="T9" s="1">
        <v>1.722912841</v>
      </c>
      <c r="U9" s="1">
        <v>2.049974536</v>
      </c>
      <c r="V9" s="1">
        <v>1.627342017</v>
      </c>
      <c r="W9" s="1">
        <v>1.819834464</v>
      </c>
      <c r="X9" s="1">
        <v>1.659086985</v>
      </c>
      <c r="Y9" s="1">
        <v>2.399026028</v>
      </c>
      <c r="Z9" s="1">
        <v>2.226322021</v>
      </c>
      <c r="AA9" s="1">
        <v>2.103615126</v>
      </c>
      <c r="AB9" s="1">
        <v>1.593263032</v>
      </c>
      <c r="AC9" s="1">
        <v>1.98447483</v>
      </c>
      <c r="AD9" s="1">
        <v>1.933986637</v>
      </c>
      <c r="AE9" s="1">
        <v>1.762250473</v>
      </c>
      <c r="AF9" s="1">
        <v>1.337784118</v>
      </c>
      <c r="AG9" s="1">
        <f>AVERAGE(C9:AF9)</f>
        <v>1.88222013333333</v>
      </c>
    </row>
    <row r="10" spans="1:33">
      <c r="A10" s="3"/>
      <c r="B10" s="1" t="s">
        <v>6</v>
      </c>
      <c r="C10" s="1">
        <v>2.095808739</v>
      </c>
      <c r="D10" s="1">
        <v>2.164007188</v>
      </c>
      <c r="E10" s="1">
        <v>1.794247629</v>
      </c>
      <c r="F10" s="1">
        <v>1.837609656</v>
      </c>
      <c r="G10" s="1">
        <v>1.862893269</v>
      </c>
      <c r="H10" s="1">
        <v>2.375293628</v>
      </c>
      <c r="I10" s="1">
        <v>1.455648852</v>
      </c>
      <c r="J10" s="1">
        <v>1.682516362</v>
      </c>
      <c r="K10" s="1">
        <v>1.83589398</v>
      </c>
      <c r="L10" s="1">
        <v>2.155810509</v>
      </c>
      <c r="M10" s="1">
        <v>1.814962929</v>
      </c>
      <c r="N10" s="1">
        <v>1.702894331</v>
      </c>
      <c r="O10" s="1">
        <v>1.586737364</v>
      </c>
      <c r="P10" s="1">
        <v>1.678288444</v>
      </c>
      <c r="Q10" s="1">
        <v>2.011472932</v>
      </c>
      <c r="R10" s="1">
        <v>1.977278786</v>
      </c>
      <c r="S10" s="1">
        <v>2.185916158</v>
      </c>
      <c r="T10" s="1">
        <v>1.923621306</v>
      </c>
      <c r="U10" s="1">
        <v>1.853721033</v>
      </c>
      <c r="V10" s="1">
        <v>1.888319048</v>
      </c>
      <c r="W10" s="1">
        <v>1.737137662</v>
      </c>
      <c r="X10" s="1">
        <v>2.253823551</v>
      </c>
      <c r="Y10" s="1">
        <v>1.996499096</v>
      </c>
      <c r="Z10" s="1">
        <v>1.976925598</v>
      </c>
      <c r="AA10" s="1">
        <v>1.747207948</v>
      </c>
      <c r="AB10" s="1">
        <v>1.744245905</v>
      </c>
      <c r="AC10" s="1">
        <v>2.229178443</v>
      </c>
      <c r="AD10" s="1">
        <v>1.4097954054</v>
      </c>
      <c r="AE10" s="1">
        <v>2.152456724</v>
      </c>
      <c r="AF10" s="1">
        <v>1.858225521</v>
      </c>
      <c r="AG10" s="1">
        <f>AVERAGE(C10:AF10)</f>
        <v>1.89961459988</v>
      </c>
    </row>
  </sheetData>
  <mergeCells count="5">
    <mergeCell ref="A1:AH1"/>
    <mergeCell ref="A3:A5"/>
    <mergeCell ref="A8:A10"/>
    <mergeCell ref="AH3:AH5"/>
    <mergeCell ref="AH8:AH1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eed surface are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张峻铭</cp:lastModifiedBy>
  <dcterms:created xsi:type="dcterms:W3CDTF">2024-08-25T00:07:00Z</dcterms:created>
  <dcterms:modified xsi:type="dcterms:W3CDTF">2024-09-26T09:10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69DB5A1523485BA0E96F5FC48CC6A5_11</vt:lpwstr>
  </property>
  <property fmtid="{D5CDD505-2E9C-101B-9397-08002B2CF9AE}" pid="3" name="KSOProductBuildVer">
    <vt:lpwstr>2052-12.1.0.17827</vt:lpwstr>
  </property>
</Properties>
</file>